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autoCompressPictures="0" defaultThemeVersion="153222"/>
  <mc:AlternateContent xmlns:mc="http://schemas.openxmlformats.org/markup-compatibility/2006">
    <mc:Choice Requires="x15">
      <x15ac:absPath xmlns:x15ac="http://schemas.microsoft.com/office/spreadsheetml/2010/11/ac" url="C:\Users\mariac\Desktop\Révision PLOS 2021\"/>
    </mc:Choice>
  </mc:AlternateContent>
  <bookViews>
    <workbookView xWindow="0" yWindow="0" windowWidth="24000" windowHeight="14385"/>
  </bookViews>
  <sheets>
    <sheet name="Table S3 metad. site level" sheetId="1" r:id="rId1"/>
  </sheets>
  <externalReferences>
    <externalReference r:id="rId2"/>
  </externalReferences>
  <definedNames>
    <definedName name="_xlnm._FilterDatabase" localSheetId="0" hidden="1">'Table S3 metad. site level'!$A$2:$F$36</definedName>
    <definedName name="xdata1" hidden="1">-8.5113093465+(ROW(OFFSET(#REF!,0,0,70,1))-1)*0.3081621869</definedName>
    <definedName name="xdata11" hidden="1">-3.9769732652+(ROW(OFFSET(#REF!,0,0,70,1))-1)*0.0631214315</definedName>
    <definedName name="xdata3" hidden="1">-9.3302845709+(ROW(OFFSET(#REF!,0,0,70,1))-1)*0.3200313931</definedName>
    <definedName name="xdata5" hidden="1">-3.8970589+(ROW(OFFSET(#REF!,0,0,100,1))-1)*0.5182844727</definedName>
    <definedName name="xdata7" hidden="1">-3.8970589+(ROW(OFFSET(#REF!,0,0,100,1))-1)*0.5182844727</definedName>
    <definedName name="xdata9" hidden="1">-3.4593236802+(ROW(OFFSET(#REF!,0,0,70,1))-1)*0.0556192636</definedName>
    <definedName name="ydata10" hidden="1">0+1*[1]!xdata9-15.9178239733698*(1.02777777777778+([1]!xdata9--0.124083472222222)^2/2085.90437433496)^0.5</definedName>
    <definedName name="ydata12" hidden="1">0+1*[1]!xdata11+15.9178239733698*(1.02777777777778+([1]!xdata11--0.124083472222222)^2/2085.90437433496)^0.5</definedName>
    <definedName name="ydata2" hidden="1">0+1*[1]!xdata1-13.3481269899689*(1.02777777777778+([1]!xdata1--0.124083472222222)^2/1420.47200866582)^0.5</definedName>
    <definedName name="ydata4" hidden="1">0+1*[1]!xdata3+13.3481269899689*(1.02777777777778+([1]!xdata3--0.124083472222222)^2/1420.47200866582)^0.5</definedName>
    <definedName name="ydata6" hidden="1">0.347490721032862+-0.084883355210332*[1]!xdata5-15.9178239733698*(1.02777777777778+([1]!xdata5-5.55555552777778)^2/2763.45173882463)^0.5</definedName>
    <definedName name="ydata8" hidden="1">0.347490721032862+-0.084883355210332*[1]!xdata7+15.9178239733698*(1.02777777777778+([1]!xdata7-5.55555552777778)^2/2763.45173882463)^0.5</definedName>
  </definedNames>
  <calcPr calcId="162913" concurrentCalc="0"/>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N35" i="1" l="1"/>
  <c r="N34" i="1"/>
  <c r="N33" i="1"/>
  <c r="N32" i="1"/>
  <c r="N31" i="1"/>
  <c r="N30" i="1"/>
  <c r="N29" i="1"/>
  <c r="N28" i="1"/>
  <c r="N27" i="1"/>
  <c r="N26" i="1"/>
  <c r="N25" i="1"/>
  <c r="N24" i="1"/>
  <c r="N23" i="1"/>
  <c r="N22" i="1"/>
  <c r="N21" i="1"/>
  <c r="N20" i="1"/>
  <c r="N19" i="1"/>
  <c r="N18" i="1"/>
  <c r="N17" i="1"/>
  <c r="N16" i="1"/>
  <c r="N15" i="1"/>
  <c r="N14" i="1"/>
  <c r="N13" i="1"/>
  <c r="N12" i="1"/>
  <c r="N11" i="1"/>
  <c r="N10" i="1"/>
  <c r="N9" i="1"/>
  <c r="N8" i="1"/>
  <c r="N7" i="1"/>
  <c r="X6" i="1"/>
  <c r="N6" i="1"/>
  <c r="X5" i="1"/>
  <c r="N5" i="1"/>
  <c r="N4" i="1"/>
  <c r="N3" i="1"/>
</calcChain>
</file>

<file path=xl/comments1.xml><?xml version="1.0" encoding="utf-8"?>
<comments xmlns="http://schemas.openxmlformats.org/spreadsheetml/2006/main">
  <authors>
    <author>IRD</author>
  </authors>
  <commentList>
    <comment ref="A1" authorId="0" shapeId="0">
      <text>
        <r>
          <rPr>
            <b/>
            <sz val="12"/>
            <color indexed="81"/>
            <rFont val="Tahoma"/>
            <family val="2"/>
          </rPr>
          <t>Table S3 : Metadata at site level</t>
        </r>
        <r>
          <rPr>
            <sz val="9"/>
            <color indexed="81"/>
            <rFont val="Tahoma"/>
            <family val="2"/>
          </rPr>
          <t xml:space="preserve">
</t>
        </r>
        <r>
          <rPr>
            <sz val="12"/>
            <color indexed="81"/>
            <rFont val="Tahoma"/>
            <family val="2"/>
          </rPr>
          <t>This table reports by site taxa richness observed and Jack2 as well as some environmental informations. 
The geology legends are Quaternary (Q), Tertiary (T), Carboniferous (Ca), Silurian (S) and Cretaceous (C). The legends for pedology are Alluvium (Ap14-2/3a), Young alluvium (Gd1-3a), Paleozoic elastic rocks (I-Bd-Po-c), Paleozoic (I-Bd-Rd-c), Old Paleozoic (I-Be-c) and Tertiary and Quaternary sandy deposits (Rd13-1c). HydroEcoRegion correspond to Glacial mountain (Cg), High peri-Amazonian Yungas (Ya-a), Amazonian gallery forest (Ab-a), Beni Gallery Forest (Ab-b), Dry valleys of the Yungas (Ay), High humid sub-Andean (Sa-a) and Low humid sub-Andean (Sa-b).</t>
        </r>
        <r>
          <rPr>
            <sz val="9"/>
            <color indexed="81"/>
            <rFont val="Tahoma"/>
            <family val="2"/>
          </rPr>
          <t xml:space="preserve">
</t>
        </r>
      </text>
    </comment>
  </commentList>
</comments>
</file>

<file path=xl/sharedStrings.xml><?xml version="1.0" encoding="utf-8"?>
<sst xmlns="http://schemas.openxmlformats.org/spreadsheetml/2006/main" count="343" uniqueCount="106">
  <si>
    <t>Site Name</t>
  </si>
  <si>
    <t>code on map</t>
  </si>
  <si>
    <t>Longitude</t>
  </si>
  <si>
    <t>Latitude</t>
  </si>
  <si>
    <t>date_of_collect</t>
  </si>
  <si>
    <t>ECOTYPE</t>
  </si>
  <si>
    <t>HydroEcoRegion</t>
  </si>
  <si>
    <t>River Rank</t>
  </si>
  <si>
    <t>ALTITUDE</t>
  </si>
  <si>
    <t>Number of taxa observed</t>
  </si>
  <si>
    <t>Jack2</t>
  </si>
  <si>
    <t>Jack2 IC95</t>
  </si>
  <si>
    <t>Coverage (number of observed species / jack2)</t>
  </si>
  <si>
    <t>Area of lake</t>
  </si>
  <si>
    <t>Age of lake</t>
  </si>
  <si>
    <t>Geology</t>
  </si>
  <si>
    <t>Geology (code reported on NMDS)</t>
  </si>
  <si>
    <t>Pedology</t>
  </si>
  <si>
    <t>Pedology (code reported on NMDS)</t>
  </si>
  <si>
    <t>length of the hydrological network (m)</t>
  </si>
  <si>
    <t>ClusterGroups (HAC)</t>
  </si>
  <si>
    <t>Area of the basin (Ha)</t>
  </si>
  <si>
    <t>River length km</t>
  </si>
  <si>
    <t>AGUA</t>
  </si>
  <si>
    <t>a</t>
  </si>
  <si>
    <t>RIVER</t>
  </si>
  <si>
    <t>Sa-b</t>
  </si>
  <si>
    <t>NA</t>
  </si>
  <si>
    <t>Tertiary</t>
  </si>
  <si>
    <t>T</t>
  </si>
  <si>
    <t>Rd13-1c</t>
  </si>
  <si>
    <t>Rd13</t>
  </si>
  <si>
    <t>ARAN</t>
  </si>
  <si>
    <t>c</t>
  </si>
  <si>
    <t>Quaternary</t>
  </si>
  <si>
    <t>Q</t>
  </si>
  <si>
    <t>BENI1</t>
  </si>
  <si>
    <t>Gd1-3a</t>
  </si>
  <si>
    <t>Gd13</t>
  </si>
  <si>
    <t>BENI2</t>
  </si>
  <si>
    <t>CHAL</t>
  </si>
  <si>
    <t>Chalalán</t>
  </si>
  <si>
    <t>LAKE</t>
  </si>
  <si>
    <t>L</t>
  </si>
  <si>
    <t>I-Bd-Rd-c</t>
  </si>
  <si>
    <t>IBd</t>
  </si>
  <si>
    <t>COLO</t>
  </si>
  <si>
    <t>Colorada</t>
  </si>
  <si>
    <t>Ab-b</t>
  </si>
  <si>
    <t>Ap14-2/3a</t>
  </si>
  <si>
    <t>Ap14</t>
  </si>
  <si>
    <t>ESLAB</t>
  </si>
  <si>
    <t>b</t>
  </si>
  <si>
    <t>FUER</t>
  </si>
  <si>
    <t>Fuerte</t>
  </si>
  <si>
    <t>HOND</t>
  </si>
  <si>
    <t>MACH</t>
  </si>
  <si>
    <t>g</t>
  </si>
  <si>
    <t>Ay</t>
  </si>
  <si>
    <t>Carboniferous</t>
  </si>
  <si>
    <t>Ca</t>
  </si>
  <si>
    <t>I-Bd-Po-c</t>
  </si>
  <si>
    <t>MASHI</t>
  </si>
  <si>
    <t>d</t>
  </si>
  <si>
    <t>MENTI</t>
  </si>
  <si>
    <t>Mentirosso</t>
  </si>
  <si>
    <t>Ab-a</t>
  </si>
  <si>
    <t>MOA</t>
  </si>
  <si>
    <t>Moa</t>
  </si>
  <si>
    <t>PAVI</t>
  </si>
  <si>
    <t>e</t>
  </si>
  <si>
    <t>PELEC</t>
  </si>
  <si>
    <t>Cg</t>
  </si>
  <si>
    <t>Silurian</t>
  </si>
  <si>
    <t>S</t>
  </si>
  <si>
    <t>I-Be-c</t>
  </si>
  <si>
    <t>IBe</t>
  </si>
  <si>
    <t>PICHI</t>
  </si>
  <si>
    <t>Pichiduro</t>
  </si>
  <si>
    <t>QUEN</t>
  </si>
  <si>
    <t>Sa-a</t>
  </si>
  <si>
    <t>QUIQ</t>
  </si>
  <si>
    <t>RIAR</t>
  </si>
  <si>
    <t>f</t>
  </si>
  <si>
    <t>RUTA</t>
  </si>
  <si>
    <t>Ruta</t>
  </si>
  <si>
    <t>SANTA</t>
  </si>
  <si>
    <t>Santa Rosa</t>
  </si>
  <si>
    <t>SUYO</t>
  </si>
  <si>
    <t>Cretaceous</t>
  </si>
  <si>
    <t>C</t>
  </si>
  <si>
    <t>TUICHI1</t>
  </si>
  <si>
    <t>TUICHI10</t>
  </si>
  <si>
    <t>TUICHI2</t>
  </si>
  <si>
    <t>TUICHI4</t>
  </si>
  <si>
    <t>TUICHI5</t>
  </si>
  <si>
    <t>TUICHI6</t>
  </si>
  <si>
    <t>TUICHI7</t>
  </si>
  <si>
    <t>TUICHI8</t>
  </si>
  <si>
    <t>TUICHI9</t>
  </si>
  <si>
    <t>TUMI</t>
  </si>
  <si>
    <t>Tumichuca</t>
  </si>
  <si>
    <t>VIR</t>
  </si>
  <si>
    <t>Ya-a</t>
  </si>
  <si>
    <t>TUICHI3</t>
  </si>
  <si>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0000"/>
    <numFmt numFmtId="165" formatCode="0.0"/>
  </numFmts>
  <fonts count="12" x14ac:knownFonts="1">
    <font>
      <sz val="11"/>
      <color theme="1"/>
      <name val="Calibri"/>
      <family val="2"/>
      <scheme val="minor"/>
    </font>
    <font>
      <b/>
      <sz val="11"/>
      <color theme="1"/>
      <name val="Calibri"/>
      <family val="2"/>
      <scheme val="minor"/>
    </font>
    <font>
      <b/>
      <sz val="11"/>
      <color theme="1"/>
      <name val="Times New Roman"/>
      <family val="1"/>
    </font>
    <font>
      <sz val="11"/>
      <name val="Calibri"/>
      <family val="2"/>
      <scheme val="minor"/>
    </font>
    <font>
      <sz val="11"/>
      <color theme="1"/>
      <name val="Calibri"/>
      <family val="2"/>
    </font>
    <font>
      <sz val="11"/>
      <color theme="1"/>
      <name val="Calibri Light"/>
      <family val="2"/>
      <scheme val="major"/>
    </font>
    <font>
      <sz val="11"/>
      <color theme="1"/>
      <name val="Times New Roman"/>
      <family val="1"/>
    </font>
    <font>
      <b/>
      <sz val="12"/>
      <color indexed="81"/>
      <name val="Tahoma"/>
      <family val="2"/>
    </font>
    <font>
      <sz val="9"/>
      <color indexed="81"/>
      <name val="Tahoma"/>
      <family val="2"/>
    </font>
    <font>
      <sz val="12"/>
      <color indexed="81"/>
      <name val="Tahoma"/>
      <family val="2"/>
    </font>
    <font>
      <u/>
      <sz val="11"/>
      <color theme="10"/>
      <name val="Calibri"/>
      <family val="2"/>
      <scheme val="minor"/>
    </font>
    <font>
      <u/>
      <sz val="11"/>
      <color theme="11"/>
      <name val="Calibri"/>
      <family val="2"/>
      <scheme val="minor"/>
    </font>
  </fonts>
  <fills count="6">
    <fill>
      <patternFill patternType="none"/>
    </fill>
    <fill>
      <patternFill patternType="gray125"/>
    </fill>
    <fill>
      <patternFill patternType="solid">
        <fgColor theme="4" tint="0.59999389629810485"/>
        <bgColor indexed="64"/>
      </patternFill>
    </fill>
    <fill>
      <patternFill patternType="solid">
        <fgColor rgb="FFFF0000"/>
        <bgColor indexed="64"/>
      </patternFill>
    </fill>
    <fill>
      <patternFill patternType="solid">
        <fgColor rgb="FFFF0000"/>
        <bgColor rgb="FFD9E2F3"/>
      </patternFill>
    </fill>
    <fill>
      <patternFill patternType="solid">
        <fgColor theme="0"/>
        <bgColor indexed="64"/>
      </patternFill>
    </fill>
  </fills>
  <borders count="4">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bottom/>
      <diagonal/>
    </border>
  </borders>
  <cellStyleXfs count="3">
    <xf numFmtId="0" fontId="0" fillId="0" borderId="0"/>
    <xf numFmtId="0" fontId="10" fillId="0" borderId="0" applyNumberFormat="0" applyFill="0" applyBorder="0" applyAlignment="0" applyProtection="0"/>
    <xf numFmtId="0" fontId="11" fillId="0" borderId="0" applyNumberFormat="0" applyFill="0" applyBorder="0" applyAlignment="0" applyProtection="0"/>
  </cellStyleXfs>
  <cellXfs count="29">
    <xf numFmtId="0" fontId="0" fillId="0" borderId="0" xfId="0"/>
    <xf numFmtId="0" fontId="0" fillId="0" borderId="0" xfId="0" applyAlignment="1">
      <alignment horizontal="center" vertical="center" wrapText="1"/>
    </xf>
    <xf numFmtId="0" fontId="0" fillId="0" borderId="0" xfId="0" applyFill="1" applyAlignment="1">
      <alignment horizontal="center" vertical="center" wrapText="1"/>
    </xf>
    <xf numFmtId="0" fontId="1" fillId="2" borderId="1" xfId="0" applyFont="1" applyFill="1" applyBorder="1" applyAlignment="1">
      <alignment horizontal="center" vertical="center" wrapText="1"/>
    </xf>
    <xf numFmtId="0" fontId="1" fillId="3" borderId="1" xfId="0" applyFont="1" applyFill="1" applyBorder="1" applyAlignment="1">
      <alignment horizontal="center" vertical="center" wrapText="1"/>
    </xf>
    <xf numFmtId="0" fontId="2" fillId="4" borderId="2" xfId="0" applyFont="1" applyFill="1" applyBorder="1" applyAlignment="1">
      <alignment horizontal="center" vertical="center" wrapText="1"/>
    </xf>
    <xf numFmtId="0" fontId="1" fillId="3" borderId="1" xfId="0" applyFont="1" applyFill="1" applyBorder="1" applyAlignment="1">
      <alignment horizontal="center" vertical="center"/>
    </xf>
    <xf numFmtId="0" fontId="2" fillId="4" borderId="1" xfId="0" applyFont="1" applyFill="1" applyBorder="1" applyAlignment="1">
      <alignment horizontal="center" vertical="center" wrapText="1"/>
    </xf>
    <xf numFmtId="0" fontId="2" fillId="4" borderId="3" xfId="0" applyFont="1" applyFill="1" applyBorder="1" applyAlignment="1">
      <alignment horizontal="center" vertical="center" wrapText="1"/>
    </xf>
    <xf numFmtId="0" fontId="2" fillId="0" borderId="0" xfId="0" applyFont="1" applyFill="1" applyBorder="1" applyAlignment="1">
      <alignment horizontal="center" vertical="center" wrapText="1"/>
    </xf>
    <xf numFmtId="0" fontId="0" fillId="0" borderId="0" xfId="0" applyAlignment="1">
      <alignment horizontal="center" vertical="center"/>
    </xf>
    <xf numFmtId="0" fontId="1" fillId="2" borderId="1" xfId="0" applyFont="1" applyFill="1" applyBorder="1" applyAlignment="1">
      <alignment horizontal="left"/>
    </xf>
    <xf numFmtId="164" fontId="0" fillId="0" borderId="1" xfId="0" applyNumberFormat="1" applyBorder="1" applyAlignment="1">
      <alignment horizontal="center"/>
    </xf>
    <xf numFmtId="14" fontId="0" fillId="0" borderId="1" xfId="0" applyNumberFormat="1" applyBorder="1" applyAlignment="1">
      <alignment horizontal="center"/>
    </xf>
    <xf numFmtId="0" fontId="0" fillId="0" borderId="1" xfId="0" applyBorder="1" applyAlignment="1">
      <alignment horizontal="center"/>
    </xf>
    <xf numFmtId="0" fontId="1" fillId="0" borderId="1" xfId="0" applyFont="1" applyFill="1" applyBorder="1" applyAlignment="1">
      <alignment horizontal="center"/>
    </xf>
    <xf numFmtId="0" fontId="1" fillId="5" borderId="1" xfId="0" applyFont="1" applyFill="1" applyBorder="1" applyAlignment="1">
      <alignment horizontal="center"/>
    </xf>
    <xf numFmtId="2" fontId="0" fillId="0" borderId="1" xfId="0" applyNumberFormat="1" applyBorder="1" applyAlignment="1">
      <alignment horizontal="center"/>
    </xf>
    <xf numFmtId="165" fontId="0" fillId="0" borderId="1" xfId="0" applyNumberFormat="1" applyBorder="1" applyAlignment="1">
      <alignment horizontal="center"/>
    </xf>
    <xf numFmtId="0" fontId="0" fillId="0" borderId="1" xfId="0" applyFont="1" applyFill="1" applyBorder="1" applyAlignment="1">
      <alignment horizontal="center"/>
    </xf>
    <xf numFmtId="1" fontId="3" fillId="0" borderId="1" xfId="0" applyNumberFormat="1" applyFont="1" applyBorder="1" applyAlignment="1">
      <alignment horizontal="center"/>
    </xf>
    <xf numFmtId="2" fontId="4" fillId="0" borderId="0" xfId="0" applyNumberFormat="1" applyFont="1" applyFill="1" applyBorder="1" applyAlignment="1">
      <alignment horizontal="center"/>
    </xf>
    <xf numFmtId="165" fontId="1" fillId="5" borderId="1" xfId="0" applyNumberFormat="1" applyFont="1" applyFill="1" applyBorder="1" applyAlignment="1">
      <alignment horizontal="center"/>
    </xf>
    <xf numFmtId="0" fontId="0" fillId="0" borderId="1" xfId="0" applyFill="1" applyBorder="1" applyAlignment="1">
      <alignment horizontal="center"/>
    </xf>
    <xf numFmtId="1" fontId="0" fillId="0" borderId="1" xfId="0" applyNumberFormat="1" applyFont="1" applyFill="1" applyBorder="1" applyAlignment="1">
      <alignment horizontal="center"/>
    </xf>
    <xf numFmtId="1" fontId="3" fillId="0" borderId="1" xfId="0" applyNumberFormat="1" applyFont="1" applyFill="1" applyBorder="1" applyAlignment="1">
      <alignment horizontal="center"/>
    </xf>
    <xf numFmtId="2" fontId="5" fillId="0" borderId="0" xfId="0" applyNumberFormat="1" applyFont="1" applyFill="1" applyBorder="1" applyAlignment="1">
      <alignment horizontal="center"/>
    </xf>
    <xf numFmtId="2" fontId="0" fillId="0" borderId="0" xfId="0" applyNumberFormat="1" applyFill="1" applyBorder="1" applyAlignment="1">
      <alignment horizontal="center"/>
    </xf>
    <xf numFmtId="2" fontId="6" fillId="0" borderId="0" xfId="0" applyNumberFormat="1" applyFont="1" applyFill="1" applyBorder="1" applyAlignment="1">
      <alignment horizontal="center" vertical="center"/>
    </xf>
  </cellXfs>
  <cellStyles count="3">
    <cellStyle name="Lien hypertexte" xfId="1" builtinId="8" hidden="1"/>
    <cellStyle name="Lien hypertexte visité" xfId="2" builtinId="9"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mariac/Desktop/EDNA-200lib-032020/4-Assignation%20Quality.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eceLagMentiroso"/>
      <sheetName val="PecesLagRuta"/>
      <sheetName val="# 4 excluded taxa"/>
      <sheetName val="Compare to JEZEQUEL"/>
      <sheetName val="sp. Madidi Guido"/>
      <sheetName val="ID%"/>
      <sheetName val="for graphe bandeau quality"/>
      <sheetName val="COI in DBv9"/>
      <sheetName val="4-Assignation Quality"/>
      <sheetName val="SUPPXXX"/>
      <sheetName val="to Ortega"/>
      <sheetName val="4-Assignation Quality.xlsx"/>
    </sheetNames>
    <definedNames>
      <definedName name="xdata1" refersTo="#REF!"/>
      <definedName name="xdata11" refersTo="#REF!"/>
      <definedName name="xdata3" refersTo="#REF!"/>
      <definedName name="xdata5" refersTo="#REF!"/>
      <definedName name="xdata7" refersTo="#REF!"/>
      <definedName name="xdata9" refersTo="#REF!"/>
    </definedNames>
    <sheetDataSet>
      <sheetData sheetId="0"/>
      <sheetData sheetId="1"/>
      <sheetData sheetId="2"/>
      <sheetData sheetId="3"/>
      <sheetData sheetId="4"/>
      <sheetData sheetId="5"/>
      <sheetData sheetId="6"/>
      <sheetData sheetId="7"/>
      <sheetData sheetId="8" refreshError="1"/>
      <sheetData sheetId="9"/>
      <sheetData sheetId="10"/>
      <sheetData sheetId="11" refreshError="1"/>
    </sheetDataSet>
  </externalBook>
</externalLink>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Feuil3"/>
  <dimension ref="A1:Y36"/>
  <sheetViews>
    <sheetView tabSelected="1" zoomScale="70" zoomScaleNormal="70" zoomScalePageLayoutView="70" workbookViewId="0">
      <selection activeCell="Y1" sqref="Y1:Y1048576"/>
    </sheetView>
  </sheetViews>
  <sheetFormatPr baseColWidth="10" defaultColWidth="16.42578125" defaultRowHeight="15" x14ac:dyDescent="0.25"/>
  <sheetData>
    <row r="1" spans="1:25" s="1" customFormat="1" ht="81" customHeight="1" x14ac:dyDescent="0.25">
      <c r="O1" s="2"/>
      <c r="P1" s="2"/>
      <c r="R1" s="2"/>
      <c r="S1" s="2"/>
      <c r="T1" s="2"/>
      <c r="U1" s="2"/>
    </row>
    <row r="2" spans="1:25" s="10" customFormat="1" ht="60" customHeight="1" x14ac:dyDescent="0.25">
      <c r="A2" s="3" t="s">
        <v>0</v>
      </c>
      <c r="B2" s="3" t="s">
        <v>1</v>
      </c>
      <c r="C2" s="4" t="s">
        <v>2</v>
      </c>
      <c r="D2" s="4" t="s">
        <v>3</v>
      </c>
      <c r="E2" s="4" t="s">
        <v>4</v>
      </c>
      <c r="F2" s="4" t="s">
        <v>5</v>
      </c>
      <c r="G2" s="4" t="s">
        <v>6</v>
      </c>
      <c r="H2" s="5" t="s">
        <v>7</v>
      </c>
      <c r="I2" s="4" t="s">
        <v>8</v>
      </c>
      <c r="J2" s="4" t="s">
        <v>9</v>
      </c>
      <c r="K2" s="4" t="s">
        <v>10</v>
      </c>
      <c r="L2" s="6" t="s">
        <v>11</v>
      </c>
      <c r="M2" s="6" t="s">
        <v>11</v>
      </c>
      <c r="N2" s="4" t="s">
        <v>12</v>
      </c>
      <c r="O2" s="4" t="s">
        <v>13</v>
      </c>
      <c r="P2" s="4" t="s">
        <v>14</v>
      </c>
      <c r="Q2" s="7" t="s">
        <v>15</v>
      </c>
      <c r="R2" s="8" t="s">
        <v>16</v>
      </c>
      <c r="S2" s="8" t="s">
        <v>17</v>
      </c>
      <c r="T2" s="8" t="s">
        <v>18</v>
      </c>
      <c r="U2" s="4" t="s">
        <v>19</v>
      </c>
      <c r="V2" s="4" t="s">
        <v>20</v>
      </c>
      <c r="W2" s="4" t="s">
        <v>21</v>
      </c>
      <c r="X2" s="4" t="s">
        <v>22</v>
      </c>
      <c r="Y2" s="9"/>
    </row>
    <row r="3" spans="1:25" x14ac:dyDescent="0.25">
      <c r="A3" s="11" t="s">
        <v>23</v>
      </c>
      <c r="B3" s="11" t="s">
        <v>24</v>
      </c>
      <c r="C3" s="12">
        <v>-67.679858210000006</v>
      </c>
      <c r="D3" s="12">
        <v>-14.557727849999999</v>
      </c>
      <c r="E3" s="13">
        <v>43663</v>
      </c>
      <c r="F3" s="14" t="s">
        <v>25</v>
      </c>
      <c r="G3" s="15" t="s">
        <v>26</v>
      </c>
      <c r="H3" s="16">
        <v>3</v>
      </c>
      <c r="I3" s="14">
        <v>272</v>
      </c>
      <c r="J3" s="14">
        <v>34</v>
      </c>
      <c r="K3" s="17">
        <v>45</v>
      </c>
      <c r="L3" s="17">
        <v>0.1541629873874365</v>
      </c>
      <c r="M3" s="17">
        <v>0.11059396480429351</v>
      </c>
      <c r="N3" s="18">
        <f t="shared" ref="N3:N35" si="0">J3/K3*100</f>
        <v>75.555555555555557</v>
      </c>
      <c r="O3" s="14" t="s">
        <v>27</v>
      </c>
      <c r="P3" s="14" t="s">
        <v>27</v>
      </c>
      <c r="Q3" s="14" t="s">
        <v>28</v>
      </c>
      <c r="R3" s="14" t="s">
        <v>29</v>
      </c>
      <c r="S3" s="14" t="s">
        <v>30</v>
      </c>
      <c r="T3" s="14" t="s">
        <v>31</v>
      </c>
      <c r="U3" s="19"/>
      <c r="V3" s="14">
        <v>3</v>
      </c>
      <c r="W3" s="20">
        <v>16020.9239786</v>
      </c>
      <c r="X3" s="14"/>
      <c r="Y3" s="21"/>
    </row>
    <row r="4" spans="1:25" x14ac:dyDescent="0.25">
      <c r="A4" s="11" t="s">
        <v>32</v>
      </c>
      <c r="B4" s="11" t="s">
        <v>33</v>
      </c>
      <c r="C4" s="12">
        <v>-67.774942519999996</v>
      </c>
      <c r="D4" s="12">
        <v>-14.51479982</v>
      </c>
      <c r="E4" s="13">
        <v>43663</v>
      </c>
      <c r="F4" s="14" t="s">
        <v>25</v>
      </c>
      <c r="G4" s="15" t="s">
        <v>26</v>
      </c>
      <c r="H4" s="16">
        <v>3</v>
      </c>
      <c r="I4" s="14">
        <v>286</v>
      </c>
      <c r="J4" s="14">
        <v>42</v>
      </c>
      <c r="K4" s="17">
        <v>54</v>
      </c>
      <c r="L4" s="17">
        <v>0.13724178798072084</v>
      </c>
      <c r="M4" s="17">
        <v>9.7410689404199169E-2</v>
      </c>
      <c r="N4" s="18">
        <f t="shared" si="0"/>
        <v>77.777777777777786</v>
      </c>
      <c r="O4" s="14" t="s">
        <v>27</v>
      </c>
      <c r="P4" s="14" t="s">
        <v>27</v>
      </c>
      <c r="Q4" s="14" t="s">
        <v>34</v>
      </c>
      <c r="R4" s="14" t="s">
        <v>35</v>
      </c>
      <c r="S4" s="14" t="s">
        <v>30</v>
      </c>
      <c r="T4" s="14" t="s">
        <v>31</v>
      </c>
      <c r="U4" s="19"/>
      <c r="V4" s="14">
        <v>3</v>
      </c>
      <c r="W4" s="20">
        <v>15885.762123099999</v>
      </c>
      <c r="X4" s="14"/>
      <c r="Y4" s="21"/>
    </row>
    <row r="5" spans="1:25" x14ac:dyDescent="0.25">
      <c r="A5" s="11" t="s">
        <v>36</v>
      </c>
      <c r="B5" s="11">
        <v>1</v>
      </c>
      <c r="C5" s="12">
        <v>-67.537293430000005</v>
      </c>
      <c r="D5" s="12">
        <v>-14.591682179999999</v>
      </c>
      <c r="E5" s="13">
        <v>43662</v>
      </c>
      <c r="F5" s="14" t="s">
        <v>25</v>
      </c>
      <c r="G5" s="15" t="s">
        <v>26</v>
      </c>
      <c r="H5" s="16">
        <v>1</v>
      </c>
      <c r="I5" s="14">
        <v>210</v>
      </c>
      <c r="J5" s="14">
        <v>95</v>
      </c>
      <c r="K5" s="17">
        <v>127</v>
      </c>
      <c r="L5" s="17">
        <v>8.6216520738569113E-2</v>
      </c>
      <c r="M5" s="17">
        <v>7.0907631843184826E-2</v>
      </c>
      <c r="N5" s="18">
        <f t="shared" si="0"/>
        <v>74.803149606299215</v>
      </c>
      <c r="O5" s="14" t="s">
        <v>27</v>
      </c>
      <c r="P5" s="14" t="s">
        <v>27</v>
      </c>
      <c r="Q5" s="14" t="s">
        <v>28</v>
      </c>
      <c r="R5" s="14" t="s">
        <v>29</v>
      </c>
      <c r="S5" s="14" t="s">
        <v>37</v>
      </c>
      <c r="T5" s="14" t="s">
        <v>38</v>
      </c>
      <c r="U5" s="19"/>
      <c r="V5" s="14">
        <v>4</v>
      </c>
      <c r="W5" s="20"/>
      <c r="X5" s="14">
        <f>210+188</f>
        <v>398</v>
      </c>
      <c r="Y5" s="21"/>
    </row>
    <row r="6" spans="1:25" x14ac:dyDescent="0.25">
      <c r="A6" s="11" t="s">
        <v>39</v>
      </c>
      <c r="B6" s="11">
        <v>2</v>
      </c>
      <c r="C6" s="12">
        <v>-67.533130650000004</v>
      </c>
      <c r="D6" s="12">
        <v>-14.603850469999999</v>
      </c>
      <c r="E6" s="13">
        <v>43662</v>
      </c>
      <c r="F6" s="14" t="s">
        <v>25</v>
      </c>
      <c r="G6" s="15" t="s">
        <v>26</v>
      </c>
      <c r="H6" s="16">
        <v>1</v>
      </c>
      <c r="I6" s="14">
        <v>210</v>
      </c>
      <c r="J6" s="14">
        <v>92</v>
      </c>
      <c r="K6" s="17">
        <v>121.16667</v>
      </c>
      <c r="L6" s="17">
        <v>8.7751520657936788E-2</v>
      </c>
      <c r="M6" s="17">
        <v>7.0970288736044163E-2</v>
      </c>
      <c r="N6" s="18">
        <f t="shared" si="0"/>
        <v>75.928471088625287</v>
      </c>
      <c r="O6" s="14" t="s">
        <v>27</v>
      </c>
      <c r="P6" s="14" t="s">
        <v>27</v>
      </c>
      <c r="Q6" s="14" t="s">
        <v>28</v>
      </c>
      <c r="R6" s="14" t="s">
        <v>29</v>
      </c>
      <c r="S6" s="14" t="s">
        <v>37</v>
      </c>
      <c r="T6" s="14" t="s">
        <v>38</v>
      </c>
      <c r="U6" s="19"/>
      <c r="V6" s="14">
        <v>4</v>
      </c>
      <c r="W6" s="20"/>
      <c r="X6" s="14">
        <f>210+188</f>
        <v>398</v>
      </c>
      <c r="Y6" s="21"/>
    </row>
    <row r="7" spans="1:25" x14ac:dyDescent="0.25">
      <c r="A7" s="11" t="s">
        <v>40</v>
      </c>
      <c r="B7" s="11" t="s">
        <v>41</v>
      </c>
      <c r="C7" s="12">
        <v>-67.921203370000001</v>
      </c>
      <c r="D7" s="12">
        <v>-14.425131459999999</v>
      </c>
      <c r="E7" s="13">
        <v>43385</v>
      </c>
      <c r="F7" s="14" t="s">
        <v>42</v>
      </c>
      <c r="G7" s="15" t="s">
        <v>26</v>
      </c>
      <c r="H7" s="22" t="s">
        <v>43</v>
      </c>
      <c r="I7" s="14">
        <v>352</v>
      </c>
      <c r="J7" s="14">
        <v>22</v>
      </c>
      <c r="K7" s="17">
        <v>28.16667</v>
      </c>
      <c r="L7" s="17">
        <v>0.19995622386462109</v>
      </c>
      <c r="M7" s="17">
        <v>0.12532395870659985</v>
      </c>
      <c r="N7" s="18">
        <f t="shared" si="0"/>
        <v>78.106499632366905</v>
      </c>
      <c r="O7" s="14">
        <v>34.4</v>
      </c>
      <c r="P7" s="14">
        <v>1900</v>
      </c>
      <c r="Q7" s="14" t="s">
        <v>34</v>
      </c>
      <c r="R7" s="14" t="s">
        <v>35</v>
      </c>
      <c r="S7" s="14" t="s">
        <v>44</v>
      </c>
      <c r="T7" s="14" t="s">
        <v>45</v>
      </c>
      <c r="U7" s="19">
        <v>500</v>
      </c>
      <c r="V7" s="14">
        <v>1</v>
      </c>
      <c r="W7" s="20">
        <v>413.64914005600002</v>
      </c>
      <c r="X7" s="23"/>
      <c r="Y7" s="21"/>
    </row>
    <row r="8" spans="1:25" x14ac:dyDescent="0.25">
      <c r="A8" s="11" t="s">
        <v>46</v>
      </c>
      <c r="B8" s="11" t="s">
        <v>47</v>
      </c>
      <c r="C8" s="12">
        <v>-67.549162999999993</v>
      </c>
      <c r="D8" s="12">
        <v>-13.942226</v>
      </c>
      <c r="E8" s="13">
        <v>43764</v>
      </c>
      <c r="F8" s="14" t="s">
        <v>42</v>
      </c>
      <c r="G8" s="15" t="s">
        <v>48</v>
      </c>
      <c r="H8" s="16" t="s">
        <v>43</v>
      </c>
      <c r="I8" s="14">
        <v>180</v>
      </c>
      <c r="J8" s="14">
        <v>105</v>
      </c>
      <c r="K8" s="17">
        <v>131.06666999999999</v>
      </c>
      <c r="L8" s="17">
        <v>8.0643174842060183E-2</v>
      </c>
      <c r="M8" s="17">
        <v>6.2558570771627742E-2</v>
      </c>
      <c r="N8" s="18">
        <f t="shared" si="0"/>
        <v>80.11190030234232</v>
      </c>
      <c r="O8" s="14">
        <v>208</v>
      </c>
      <c r="P8" s="14">
        <v>1900</v>
      </c>
      <c r="Q8" s="14" t="s">
        <v>34</v>
      </c>
      <c r="R8" s="14" t="s">
        <v>35</v>
      </c>
      <c r="S8" s="14" t="s">
        <v>49</v>
      </c>
      <c r="T8" s="14" t="s">
        <v>50</v>
      </c>
      <c r="U8" s="24">
        <v>1021157.2184979999</v>
      </c>
      <c r="V8" s="14">
        <v>1</v>
      </c>
      <c r="W8" s="25">
        <v>94940</v>
      </c>
      <c r="X8" s="23"/>
      <c r="Y8" s="21"/>
    </row>
    <row r="9" spans="1:25" x14ac:dyDescent="0.25">
      <c r="A9" s="11" t="s">
        <v>51</v>
      </c>
      <c r="B9" s="11" t="s">
        <v>52</v>
      </c>
      <c r="C9" s="12">
        <v>-67.758318189999997</v>
      </c>
      <c r="D9" s="12">
        <v>-14.53994907</v>
      </c>
      <c r="E9" s="13">
        <v>43666</v>
      </c>
      <c r="F9" s="14" t="s">
        <v>25</v>
      </c>
      <c r="G9" s="15" t="s">
        <v>26</v>
      </c>
      <c r="H9" s="16">
        <v>3</v>
      </c>
      <c r="I9" s="14">
        <v>287</v>
      </c>
      <c r="J9" s="14">
        <v>53</v>
      </c>
      <c r="K9" s="17">
        <v>67</v>
      </c>
      <c r="L9" s="17">
        <v>0.11995977853707696</v>
      </c>
      <c r="M9" s="17">
        <v>8.6073660032316091E-2</v>
      </c>
      <c r="N9" s="18">
        <f t="shared" si="0"/>
        <v>79.104477611940297</v>
      </c>
      <c r="O9" s="14" t="s">
        <v>27</v>
      </c>
      <c r="P9" s="14" t="s">
        <v>27</v>
      </c>
      <c r="Q9" s="14" t="s">
        <v>34</v>
      </c>
      <c r="R9" s="14" t="s">
        <v>35</v>
      </c>
      <c r="S9" s="14" t="s">
        <v>44</v>
      </c>
      <c r="T9" s="14" t="s">
        <v>45</v>
      </c>
      <c r="U9" s="19"/>
      <c r="V9" s="14">
        <v>3</v>
      </c>
      <c r="W9" s="20">
        <v>54544.140779499998</v>
      </c>
      <c r="X9" s="23"/>
      <c r="Y9" s="21"/>
    </row>
    <row r="10" spans="1:25" x14ac:dyDescent="0.25">
      <c r="A10" s="11" t="s">
        <v>53</v>
      </c>
      <c r="B10" s="11" t="s">
        <v>54</v>
      </c>
      <c r="C10" s="12">
        <v>-67.534435000000002</v>
      </c>
      <c r="D10" s="12">
        <v>-14.232316000000001</v>
      </c>
      <c r="E10" s="13">
        <v>43375</v>
      </c>
      <c r="F10" s="14" t="s">
        <v>42</v>
      </c>
      <c r="G10" s="15" t="s">
        <v>48</v>
      </c>
      <c r="H10" s="16" t="s">
        <v>43</v>
      </c>
      <c r="I10" s="14">
        <v>180.78</v>
      </c>
      <c r="J10" s="14">
        <v>57</v>
      </c>
      <c r="K10" s="17">
        <v>65.962500000000006</v>
      </c>
      <c r="L10" s="17">
        <v>0.11174167387186018</v>
      </c>
      <c r="M10" s="17">
        <v>6.8197523278372807E-2</v>
      </c>
      <c r="N10" s="18">
        <f t="shared" si="0"/>
        <v>86.412734508243318</v>
      </c>
      <c r="O10" s="14">
        <v>59.5</v>
      </c>
      <c r="P10" s="14">
        <v>1993</v>
      </c>
      <c r="Q10" s="14" t="s">
        <v>34</v>
      </c>
      <c r="R10" s="14" t="s">
        <v>35</v>
      </c>
      <c r="S10" s="14" t="s">
        <v>37</v>
      </c>
      <c r="T10" s="14" t="s">
        <v>38</v>
      </c>
      <c r="U10" s="24">
        <v>3209.740436</v>
      </c>
      <c r="V10" s="14">
        <v>1</v>
      </c>
      <c r="W10" s="25">
        <v>451</v>
      </c>
      <c r="X10" s="23"/>
      <c r="Y10" s="21"/>
    </row>
    <row r="11" spans="1:25" x14ac:dyDescent="0.25">
      <c r="A11" s="11" t="s">
        <v>55</v>
      </c>
      <c r="B11" s="11">
        <v>4</v>
      </c>
      <c r="C11" s="12">
        <v>-67.589374000000007</v>
      </c>
      <c r="D11" s="12">
        <v>-14.674912000000001</v>
      </c>
      <c r="E11" s="13">
        <v>43382</v>
      </c>
      <c r="F11" s="14" t="s">
        <v>25</v>
      </c>
      <c r="G11" s="15" t="s">
        <v>26</v>
      </c>
      <c r="H11" s="16">
        <v>2</v>
      </c>
      <c r="I11" s="14">
        <v>213.6</v>
      </c>
      <c r="J11" s="14">
        <v>55</v>
      </c>
      <c r="K11" s="17">
        <v>72.166669999999996</v>
      </c>
      <c r="L11" s="17">
        <v>0.11734499590356862</v>
      </c>
      <c r="M11" s="17">
        <v>8.9045402938111362E-2</v>
      </c>
      <c r="N11" s="18">
        <f t="shared" si="0"/>
        <v>76.212467611433368</v>
      </c>
      <c r="O11" s="14" t="s">
        <v>27</v>
      </c>
      <c r="P11" s="14" t="s">
        <v>27</v>
      </c>
      <c r="Q11" s="14" t="s">
        <v>28</v>
      </c>
      <c r="R11" s="14" t="s">
        <v>29</v>
      </c>
      <c r="S11" s="14" t="s">
        <v>37</v>
      </c>
      <c r="T11" s="14" t="s">
        <v>38</v>
      </c>
      <c r="U11" s="19"/>
      <c r="V11" s="14">
        <v>4</v>
      </c>
      <c r="W11" s="20">
        <v>157191.54</v>
      </c>
      <c r="X11" s="23">
        <v>142</v>
      </c>
      <c r="Y11" s="26"/>
    </row>
    <row r="12" spans="1:25" x14ac:dyDescent="0.25">
      <c r="A12" s="11" t="s">
        <v>56</v>
      </c>
      <c r="B12" s="11" t="s">
        <v>57</v>
      </c>
      <c r="C12" s="12">
        <v>-68.510634999999994</v>
      </c>
      <c r="D12" s="12">
        <v>-14.503193</v>
      </c>
      <c r="E12" s="13">
        <v>43651</v>
      </c>
      <c r="F12" s="14" t="s">
        <v>25</v>
      </c>
      <c r="G12" s="15" t="s">
        <v>58</v>
      </c>
      <c r="H12" s="16">
        <v>3</v>
      </c>
      <c r="I12" s="14">
        <v>912</v>
      </c>
      <c r="J12" s="23">
        <v>29</v>
      </c>
      <c r="K12" s="17">
        <v>32.666670000000003</v>
      </c>
      <c r="L12" s="17">
        <v>0.1695834737824482</v>
      </c>
      <c r="M12" s="17">
        <v>7.782376976292682E-2</v>
      </c>
      <c r="N12" s="18">
        <f t="shared" si="0"/>
        <v>88.775501145357012</v>
      </c>
      <c r="O12" s="14" t="s">
        <v>27</v>
      </c>
      <c r="P12" s="14" t="s">
        <v>27</v>
      </c>
      <c r="Q12" s="14" t="s">
        <v>59</v>
      </c>
      <c r="R12" s="14" t="s">
        <v>60</v>
      </c>
      <c r="S12" s="14" t="s">
        <v>61</v>
      </c>
      <c r="T12" s="14" t="s">
        <v>45</v>
      </c>
      <c r="U12" s="19"/>
      <c r="V12" s="14">
        <v>2</v>
      </c>
      <c r="W12" s="20">
        <v>92745.068542299996</v>
      </c>
      <c r="X12" s="23"/>
      <c r="Y12" s="21"/>
    </row>
    <row r="13" spans="1:25" x14ac:dyDescent="0.25">
      <c r="A13" s="11" t="s">
        <v>62</v>
      </c>
      <c r="B13" s="11" t="s">
        <v>63</v>
      </c>
      <c r="C13" s="12">
        <v>-67.843580250000002</v>
      </c>
      <c r="D13" s="12">
        <v>-14.485129069999999</v>
      </c>
      <c r="E13" s="13">
        <v>43663</v>
      </c>
      <c r="F13" s="14" t="s">
        <v>25</v>
      </c>
      <c r="G13" s="15" t="s">
        <v>26</v>
      </c>
      <c r="H13" s="16">
        <v>3</v>
      </c>
      <c r="I13" s="14">
        <v>308</v>
      </c>
      <c r="J13" s="23">
        <v>56</v>
      </c>
      <c r="K13" s="17">
        <v>73.833330000000004</v>
      </c>
      <c r="L13" s="17">
        <v>0.11610038521216293</v>
      </c>
      <c r="M13" s="17">
        <v>8.8821465803890054E-2</v>
      </c>
      <c r="N13" s="18">
        <f t="shared" si="0"/>
        <v>75.846504552889598</v>
      </c>
      <c r="O13" s="14" t="s">
        <v>27</v>
      </c>
      <c r="P13" s="14" t="s">
        <v>27</v>
      </c>
      <c r="Q13" s="14" t="s">
        <v>34</v>
      </c>
      <c r="R13" s="14" t="s">
        <v>35</v>
      </c>
      <c r="S13" s="14" t="s">
        <v>30</v>
      </c>
      <c r="T13" s="14" t="s">
        <v>31</v>
      </c>
      <c r="U13" s="19"/>
      <c r="V13" s="14">
        <v>3</v>
      </c>
      <c r="W13" s="20">
        <v>13055.688650300001</v>
      </c>
      <c r="X13" s="23"/>
      <c r="Y13" s="21"/>
    </row>
    <row r="14" spans="1:25" x14ac:dyDescent="0.25">
      <c r="A14" s="11" t="s">
        <v>64</v>
      </c>
      <c r="B14" s="11" t="s">
        <v>65</v>
      </c>
      <c r="C14" s="12">
        <v>-66.601853000000006</v>
      </c>
      <c r="D14" s="12">
        <v>-11.124803</v>
      </c>
      <c r="E14" s="13">
        <v>42999</v>
      </c>
      <c r="F14" s="14" t="s">
        <v>42</v>
      </c>
      <c r="G14" s="15" t="s">
        <v>66</v>
      </c>
      <c r="H14" s="16" t="s">
        <v>43</v>
      </c>
      <c r="I14" s="14">
        <v>134</v>
      </c>
      <c r="J14" s="23">
        <v>36</v>
      </c>
      <c r="K14" s="17">
        <v>42.233330000000002</v>
      </c>
      <c r="L14" s="17">
        <v>0.14968472601220695</v>
      </c>
      <c r="M14" s="17">
        <v>8.49309676096901E-2</v>
      </c>
      <c r="N14" s="18">
        <f t="shared" si="0"/>
        <v>85.240732852465101</v>
      </c>
      <c r="O14" s="14">
        <v>727.5</v>
      </c>
      <c r="P14" s="14">
        <v>1900</v>
      </c>
      <c r="Q14" s="23" t="s">
        <v>34</v>
      </c>
      <c r="R14" s="14" t="s">
        <v>35</v>
      </c>
      <c r="S14" s="14" t="s">
        <v>37</v>
      </c>
      <c r="T14" s="14" t="s">
        <v>38</v>
      </c>
      <c r="U14" s="24">
        <v>114303.34569099999</v>
      </c>
      <c r="V14" s="14">
        <v>1</v>
      </c>
      <c r="W14" s="25">
        <v>11704</v>
      </c>
      <c r="X14" s="23"/>
      <c r="Y14" s="27"/>
    </row>
    <row r="15" spans="1:25" x14ac:dyDescent="0.25">
      <c r="A15" s="11" t="s">
        <v>67</v>
      </c>
      <c r="B15" s="11" t="s">
        <v>68</v>
      </c>
      <c r="C15" s="12">
        <v>-67.586489</v>
      </c>
      <c r="D15" s="12">
        <v>-14.04829</v>
      </c>
      <c r="E15" s="13">
        <v>43762</v>
      </c>
      <c r="F15" s="14" t="s">
        <v>42</v>
      </c>
      <c r="G15" s="15" t="s">
        <v>48</v>
      </c>
      <c r="H15" s="16" t="s">
        <v>43</v>
      </c>
      <c r="I15" s="14">
        <v>177</v>
      </c>
      <c r="J15" s="23">
        <v>51</v>
      </c>
      <c r="K15" s="17">
        <v>60.233330000000002</v>
      </c>
      <c r="L15" s="17">
        <v>0.12096955747310068</v>
      </c>
      <c r="M15" s="17">
        <v>7.5816439379385314E-2</v>
      </c>
      <c r="N15" s="18">
        <f t="shared" si="0"/>
        <v>84.67072964420197</v>
      </c>
      <c r="O15" s="14">
        <v>1388</v>
      </c>
      <c r="P15" s="14">
        <v>1900</v>
      </c>
      <c r="Q15" s="14" t="s">
        <v>34</v>
      </c>
      <c r="R15" s="14" t="s">
        <v>35</v>
      </c>
      <c r="S15" s="14" t="s">
        <v>49</v>
      </c>
      <c r="T15" s="14" t="s">
        <v>50</v>
      </c>
      <c r="U15" s="24">
        <v>533486.32350000006</v>
      </c>
      <c r="V15" s="14">
        <v>1</v>
      </c>
      <c r="W15" s="25">
        <v>51404</v>
      </c>
      <c r="X15" s="23"/>
      <c r="Y15" s="21"/>
    </row>
    <row r="16" spans="1:25" x14ac:dyDescent="0.25">
      <c r="A16" s="11" t="s">
        <v>69</v>
      </c>
      <c r="B16" s="11" t="s">
        <v>70</v>
      </c>
      <c r="C16" s="12">
        <v>-68.072104449999998</v>
      </c>
      <c r="D16" s="12">
        <v>-14.21509092</v>
      </c>
      <c r="E16" s="13">
        <v>43665</v>
      </c>
      <c r="F16" s="14" t="s">
        <v>25</v>
      </c>
      <c r="G16" s="15" t="s">
        <v>26</v>
      </c>
      <c r="H16" s="16">
        <v>3</v>
      </c>
      <c r="I16" s="14">
        <v>411</v>
      </c>
      <c r="J16" s="23">
        <v>48</v>
      </c>
      <c r="K16" s="17">
        <v>61</v>
      </c>
      <c r="L16" s="17">
        <v>0.12709019439026836</v>
      </c>
      <c r="M16" s="17">
        <v>9.0504789091249704E-2</v>
      </c>
      <c r="N16" s="18">
        <f t="shared" si="0"/>
        <v>78.688524590163937</v>
      </c>
      <c r="O16" s="14" t="s">
        <v>27</v>
      </c>
      <c r="P16" s="14" t="s">
        <v>27</v>
      </c>
      <c r="Q16" s="14" t="s">
        <v>28</v>
      </c>
      <c r="R16" s="14" t="s">
        <v>29</v>
      </c>
      <c r="S16" s="14" t="s">
        <v>30</v>
      </c>
      <c r="T16" s="14" t="s">
        <v>31</v>
      </c>
      <c r="U16" s="19"/>
      <c r="V16" s="14">
        <v>3</v>
      </c>
      <c r="W16" s="20">
        <v>20937.0637594</v>
      </c>
      <c r="X16" s="23"/>
      <c r="Y16" s="21"/>
    </row>
    <row r="17" spans="1:25" x14ac:dyDescent="0.25">
      <c r="A17" s="11" t="s">
        <v>71</v>
      </c>
      <c r="B17" s="11">
        <v>17</v>
      </c>
      <c r="C17" s="12">
        <v>-69.157927040000004</v>
      </c>
      <c r="D17" s="12">
        <v>-14.79596682</v>
      </c>
      <c r="E17" s="13">
        <v>43653</v>
      </c>
      <c r="F17" s="14" t="s">
        <v>25</v>
      </c>
      <c r="G17" s="15" t="s">
        <v>72</v>
      </c>
      <c r="H17" s="16">
        <v>2</v>
      </c>
      <c r="I17" s="14">
        <v>4508</v>
      </c>
      <c r="J17" s="23">
        <v>2</v>
      </c>
      <c r="K17" s="17">
        <v>2</v>
      </c>
      <c r="L17" s="17">
        <v>0.80213254423768898</v>
      </c>
      <c r="M17" s="17">
        <v>0</v>
      </c>
      <c r="N17" s="18">
        <f t="shared" si="0"/>
        <v>100</v>
      </c>
      <c r="O17" s="14" t="s">
        <v>27</v>
      </c>
      <c r="P17" s="14" t="s">
        <v>27</v>
      </c>
      <c r="Q17" s="14" t="s">
        <v>73</v>
      </c>
      <c r="R17" s="14" t="s">
        <v>74</v>
      </c>
      <c r="S17" s="14" t="s">
        <v>75</v>
      </c>
      <c r="T17" s="14" t="s">
        <v>76</v>
      </c>
      <c r="U17" s="19"/>
      <c r="V17" s="14">
        <v>2</v>
      </c>
      <c r="W17" s="20">
        <v>958965.995</v>
      </c>
      <c r="X17" s="23"/>
      <c r="Y17" s="21"/>
    </row>
    <row r="18" spans="1:25" x14ac:dyDescent="0.25">
      <c r="A18" s="11" t="s">
        <v>77</v>
      </c>
      <c r="B18" s="11" t="s">
        <v>78</v>
      </c>
      <c r="C18" s="12">
        <v>-67.489424999999997</v>
      </c>
      <c r="D18" s="12">
        <v>-13.735158999999999</v>
      </c>
      <c r="E18" s="13">
        <v>43372</v>
      </c>
      <c r="F18" s="14" t="s">
        <v>42</v>
      </c>
      <c r="G18" s="15" t="s">
        <v>48</v>
      </c>
      <c r="H18" s="16" t="s">
        <v>43</v>
      </c>
      <c r="I18" s="14">
        <v>175.28</v>
      </c>
      <c r="J18" s="23">
        <v>80</v>
      </c>
      <c r="K18" s="17">
        <v>80</v>
      </c>
      <c r="L18" s="17">
        <v>5.7092555465183992E-2</v>
      </c>
      <c r="M18" s="17">
        <v>0</v>
      </c>
      <c r="N18" s="18">
        <f t="shared" si="0"/>
        <v>100</v>
      </c>
      <c r="O18" s="14">
        <v>251</v>
      </c>
      <c r="P18" s="14">
        <v>1992</v>
      </c>
      <c r="Q18" s="14" t="s">
        <v>34</v>
      </c>
      <c r="R18" s="14" t="s">
        <v>35</v>
      </c>
      <c r="S18" s="14" t="s">
        <v>49</v>
      </c>
      <c r="T18" s="14" t="s">
        <v>50</v>
      </c>
      <c r="U18" s="24">
        <v>24267.290293999999</v>
      </c>
      <c r="V18" s="14">
        <v>1</v>
      </c>
      <c r="W18" s="25">
        <v>2686</v>
      </c>
      <c r="X18" s="23"/>
      <c r="Y18" s="21"/>
    </row>
    <row r="19" spans="1:25" x14ac:dyDescent="0.25">
      <c r="A19" s="11" t="s">
        <v>79</v>
      </c>
      <c r="B19" s="11">
        <v>5</v>
      </c>
      <c r="C19" s="12">
        <v>-67.753940819999997</v>
      </c>
      <c r="D19" s="12">
        <v>-15.011474079999999</v>
      </c>
      <c r="E19" s="13">
        <v>43382</v>
      </c>
      <c r="F19" s="14" t="s">
        <v>25</v>
      </c>
      <c r="G19" s="15" t="s">
        <v>80</v>
      </c>
      <c r="H19" s="16">
        <v>2</v>
      </c>
      <c r="I19" s="14">
        <v>290</v>
      </c>
      <c r="J19" s="23">
        <v>22</v>
      </c>
      <c r="K19" s="17">
        <v>31.66667</v>
      </c>
      <c r="L19" s="17">
        <v>0.18992878123330192</v>
      </c>
      <c r="M19" s="17">
        <v>0.14391146214856898</v>
      </c>
      <c r="N19" s="18">
        <f t="shared" si="0"/>
        <v>69.473676897507701</v>
      </c>
      <c r="O19" s="14" t="s">
        <v>27</v>
      </c>
      <c r="P19" s="14" t="s">
        <v>27</v>
      </c>
      <c r="Q19" s="14" t="s">
        <v>28</v>
      </c>
      <c r="R19" s="14" t="s">
        <v>29</v>
      </c>
      <c r="S19" s="14" t="s">
        <v>44</v>
      </c>
      <c r="T19" s="14" t="s">
        <v>45</v>
      </c>
      <c r="U19" s="24"/>
      <c r="V19" s="14">
        <v>4</v>
      </c>
      <c r="W19" s="20">
        <v>149065.17000000001</v>
      </c>
      <c r="X19" s="23">
        <v>80</v>
      </c>
      <c r="Y19" s="21"/>
    </row>
    <row r="20" spans="1:25" x14ac:dyDescent="0.25">
      <c r="A20" s="11" t="s">
        <v>81</v>
      </c>
      <c r="B20" s="11">
        <v>3</v>
      </c>
      <c r="C20" s="12">
        <v>-67.529624999999996</v>
      </c>
      <c r="D20" s="12">
        <v>-14.628303000000001</v>
      </c>
      <c r="E20" s="13">
        <v>43383</v>
      </c>
      <c r="F20" s="14" t="s">
        <v>25</v>
      </c>
      <c r="G20" s="15" t="s">
        <v>26</v>
      </c>
      <c r="H20" s="16">
        <v>2</v>
      </c>
      <c r="I20" s="14">
        <v>213.38</v>
      </c>
      <c r="J20" s="23">
        <v>39</v>
      </c>
      <c r="K20" s="17">
        <v>53.666670000000003</v>
      </c>
      <c r="L20" s="17">
        <v>0.14111425616463469</v>
      </c>
      <c r="M20" s="17">
        <v>0.10855940210430026</v>
      </c>
      <c r="N20" s="18">
        <f t="shared" si="0"/>
        <v>72.670802939701673</v>
      </c>
      <c r="O20" s="14" t="s">
        <v>27</v>
      </c>
      <c r="P20" s="14" t="s">
        <v>27</v>
      </c>
      <c r="Q20" s="14" t="s">
        <v>34</v>
      </c>
      <c r="R20" s="14" t="s">
        <v>35</v>
      </c>
      <c r="S20" s="14" t="s">
        <v>44</v>
      </c>
      <c r="T20" s="14" t="s">
        <v>45</v>
      </c>
      <c r="U20" s="24"/>
      <c r="V20" s="14">
        <v>4</v>
      </c>
      <c r="W20" s="20">
        <v>292332.98</v>
      </c>
      <c r="X20" s="23">
        <v>216</v>
      </c>
      <c r="Y20" s="26"/>
    </row>
    <row r="21" spans="1:25" x14ac:dyDescent="0.25">
      <c r="A21" s="11" t="s">
        <v>82</v>
      </c>
      <c r="B21" s="11" t="s">
        <v>83</v>
      </c>
      <c r="C21" s="12">
        <v>-67.882676119999999</v>
      </c>
      <c r="D21" s="12">
        <v>-14.436633560000001</v>
      </c>
      <c r="E21" s="13">
        <v>43664</v>
      </c>
      <c r="F21" s="14" t="s">
        <v>25</v>
      </c>
      <c r="G21" s="15" t="s">
        <v>26</v>
      </c>
      <c r="H21" s="16">
        <v>3</v>
      </c>
      <c r="I21" s="14">
        <v>316</v>
      </c>
      <c r="J21" s="23">
        <v>47</v>
      </c>
      <c r="K21" s="17">
        <v>61</v>
      </c>
      <c r="L21" s="17">
        <v>0.12850506837159448</v>
      </c>
      <c r="M21" s="17">
        <v>9.406902211918855E-2</v>
      </c>
      <c r="N21" s="18">
        <f t="shared" si="0"/>
        <v>77.049180327868854</v>
      </c>
      <c r="O21" s="14" t="s">
        <v>27</v>
      </c>
      <c r="P21" s="14" t="s">
        <v>27</v>
      </c>
      <c r="Q21" s="14" t="s">
        <v>34</v>
      </c>
      <c r="R21" s="14" t="s">
        <v>35</v>
      </c>
      <c r="S21" s="14" t="s">
        <v>30</v>
      </c>
      <c r="T21" s="14" t="s">
        <v>31</v>
      </c>
      <c r="U21" s="24"/>
      <c r="V21" s="14">
        <v>3</v>
      </c>
      <c r="W21" s="20">
        <v>24469.951859699999</v>
      </c>
      <c r="X21" s="23"/>
      <c r="Y21" s="21"/>
    </row>
    <row r="22" spans="1:25" x14ac:dyDescent="0.25">
      <c r="A22" s="11" t="s">
        <v>84</v>
      </c>
      <c r="B22" s="11" t="s">
        <v>85</v>
      </c>
      <c r="C22" s="12">
        <v>-67.622291000000004</v>
      </c>
      <c r="D22" s="12">
        <v>-14.686761000000001</v>
      </c>
      <c r="E22" s="13">
        <v>42992</v>
      </c>
      <c r="F22" s="14" t="s">
        <v>42</v>
      </c>
      <c r="G22" s="15" t="s">
        <v>26</v>
      </c>
      <c r="H22" s="16" t="s">
        <v>43</v>
      </c>
      <c r="I22" s="14">
        <v>250</v>
      </c>
      <c r="J22" s="23">
        <v>36</v>
      </c>
      <c r="K22" s="17">
        <v>36</v>
      </c>
      <c r="L22" s="17">
        <v>0.12006639804040597</v>
      </c>
      <c r="M22" s="17">
        <v>0</v>
      </c>
      <c r="N22" s="18">
        <f t="shared" si="0"/>
        <v>100</v>
      </c>
      <c r="O22" s="14">
        <v>3.97</v>
      </c>
      <c r="P22" s="14">
        <v>2005</v>
      </c>
      <c r="Q22" s="14" t="s">
        <v>34</v>
      </c>
      <c r="R22" s="14" t="s">
        <v>35</v>
      </c>
      <c r="S22" s="14" t="s">
        <v>37</v>
      </c>
      <c r="T22" s="14" t="s">
        <v>38</v>
      </c>
      <c r="U22" s="24">
        <v>161480.93776999999</v>
      </c>
      <c r="V22" s="14">
        <v>1</v>
      </c>
      <c r="W22" s="25">
        <v>14228</v>
      </c>
      <c r="X22" s="23"/>
      <c r="Y22" s="27"/>
    </row>
    <row r="23" spans="1:25" x14ac:dyDescent="0.25">
      <c r="A23" s="11" t="s">
        <v>86</v>
      </c>
      <c r="B23" s="11" t="s">
        <v>87</v>
      </c>
      <c r="C23" s="12">
        <v>-67.880572000000001</v>
      </c>
      <c r="D23" s="12">
        <v>-14.462130999999999</v>
      </c>
      <c r="E23" s="13">
        <v>43386</v>
      </c>
      <c r="F23" s="14" t="s">
        <v>42</v>
      </c>
      <c r="G23" s="15" t="s">
        <v>26</v>
      </c>
      <c r="H23" s="16" t="s">
        <v>43</v>
      </c>
      <c r="I23" s="14">
        <v>313.25</v>
      </c>
      <c r="J23" s="23">
        <v>21</v>
      </c>
      <c r="K23" s="17">
        <v>24.5</v>
      </c>
      <c r="L23" s="17">
        <v>0.2095752205536161</v>
      </c>
      <c r="M23" s="17">
        <v>0.10031990900457388</v>
      </c>
      <c r="N23" s="18">
        <f t="shared" si="0"/>
        <v>85.714285714285708</v>
      </c>
      <c r="O23" s="14">
        <v>437</v>
      </c>
      <c r="P23" s="14">
        <v>1900</v>
      </c>
      <c r="Q23" s="14" t="s">
        <v>34</v>
      </c>
      <c r="R23" s="14" t="s">
        <v>35</v>
      </c>
      <c r="S23" s="14" t="s">
        <v>44</v>
      </c>
      <c r="T23" s="14" t="s">
        <v>45</v>
      </c>
      <c r="U23" s="24">
        <v>13929.358201999999</v>
      </c>
      <c r="V23" s="14">
        <v>1</v>
      </c>
      <c r="W23" s="25">
        <v>1817</v>
      </c>
      <c r="X23" s="23"/>
      <c r="Y23" s="21"/>
    </row>
    <row r="24" spans="1:25" x14ac:dyDescent="0.25">
      <c r="A24" s="11" t="s">
        <v>88</v>
      </c>
      <c r="B24" s="11">
        <v>15</v>
      </c>
      <c r="C24" s="12">
        <v>-68.554666040000001</v>
      </c>
      <c r="D24" s="12">
        <v>-14.392564950000001</v>
      </c>
      <c r="E24" s="13">
        <v>43651</v>
      </c>
      <c r="F24" s="14" t="s">
        <v>25</v>
      </c>
      <c r="G24" s="15" t="s">
        <v>58</v>
      </c>
      <c r="H24" s="16">
        <v>2</v>
      </c>
      <c r="I24" s="14">
        <v>724</v>
      </c>
      <c r="J24" s="23">
        <v>37</v>
      </c>
      <c r="K24" s="17">
        <v>43.666670000000003</v>
      </c>
      <c r="L24" s="17">
        <v>0.14737641601733265</v>
      </c>
      <c r="M24" s="17">
        <v>8.5629147030884312E-2</v>
      </c>
      <c r="N24" s="18">
        <f t="shared" si="0"/>
        <v>84.732817959326866</v>
      </c>
      <c r="O24" s="14" t="s">
        <v>27</v>
      </c>
      <c r="P24" s="14" t="s">
        <v>27</v>
      </c>
      <c r="Q24" s="14" t="s">
        <v>89</v>
      </c>
      <c r="R24" s="14" t="s">
        <v>90</v>
      </c>
      <c r="S24" s="14" t="s">
        <v>61</v>
      </c>
      <c r="T24" s="14" t="s">
        <v>45</v>
      </c>
      <c r="U24" s="19"/>
      <c r="V24" s="14">
        <v>2</v>
      </c>
      <c r="W24" s="20">
        <v>958965.995</v>
      </c>
      <c r="X24" s="23">
        <v>334</v>
      </c>
      <c r="Y24" s="21"/>
    </row>
    <row r="25" spans="1:25" x14ac:dyDescent="0.25">
      <c r="A25" s="11" t="s">
        <v>91</v>
      </c>
      <c r="B25" s="11">
        <v>6</v>
      </c>
      <c r="C25" s="12">
        <v>-67.557978629999994</v>
      </c>
      <c r="D25" s="12">
        <v>-14.596624329999999</v>
      </c>
      <c r="E25" s="13">
        <v>43662</v>
      </c>
      <c r="F25" s="14" t="s">
        <v>25</v>
      </c>
      <c r="G25" s="15" t="s">
        <v>26</v>
      </c>
      <c r="H25" s="16">
        <v>2</v>
      </c>
      <c r="I25" s="14">
        <v>218</v>
      </c>
      <c r="J25" s="23">
        <v>57</v>
      </c>
      <c r="K25" s="17">
        <v>82.666669999999996</v>
      </c>
      <c r="L25" s="17">
        <v>0.11254731458597644</v>
      </c>
      <c r="M25" s="17">
        <v>9.4721966435699523E-2</v>
      </c>
      <c r="N25" s="18">
        <f t="shared" si="0"/>
        <v>68.95161012291895</v>
      </c>
      <c r="O25" s="14" t="s">
        <v>27</v>
      </c>
      <c r="P25" s="14" t="s">
        <v>27</v>
      </c>
      <c r="Q25" s="14" t="s">
        <v>28</v>
      </c>
      <c r="R25" s="14" t="s">
        <v>29</v>
      </c>
      <c r="S25" s="14" t="s">
        <v>37</v>
      </c>
      <c r="T25" s="14" t="s">
        <v>38</v>
      </c>
      <c r="U25" s="19"/>
      <c r="V25" s="14">
        <v>4</v>
      </c>
      <c r="W25" s="20">
        <v>958965.995</v>
      </c>
      <c r="X25" s="23">
        <v>334</v>
      </c>
      <c r="Y25" s="21"/>
    </row>
    <row r="26" spans="1:25" x14ac:dyDescent="0.25">
      <c r="A26" s="11" t="s">
        <v>92</v>
      </c>
      <c r="B26" s="11">
        <v>13</v>
      </c>
      <c r="C26" s="12">
        <v>-67.981209750000005</v>
      </c>
      <c r="D26" s="12">
        <v>-14.34310339</v>
      </c>
      <c r="E26" s="13">
        <v>43384</v>
      </c>
      <c r="F26" s="14" t="s">
        <v>25</v>
      </c>
      <c r="G26" s="15" t="s">
        <v>26</v>
      </c>
      <c r="H26" s="16">
        <v>2</v>
      </c>
      <c r="I26" s="14">
        <v>368</v>
      </c>
      <c r="J26" s="23">
        <v>67</v>
      </c>
      <c r="K26" s="17">
        <v>94.833330000000004</v>
      </c>
      <c r="L26" s="17">
        <v>0.10375715894763238</v>
      </c>
      <c r="M26" s="17">
        <v>8.6775407336792676E-2</v>
      </c>
      <c r="N26" s="18">
        <f t="shared" si="0"/>
        <v>70.650266103700034</v>
      </c>
      <c r="O26" s="14" t="s">
        <v>27</v>
      </c>
      <c r="P26" s="14" t="s">
        <v>27</v>
      </c>
      <c r="Q26" s="14" t="s">
        <v>28</v>
      </c>
      <c r="R26" s="14" t="s">
        <v>29</v>
      </c>
      <c r="S26" s="14" t="s">
        <v>30</v>
      </c>
      <c r="T26" s="14" t="s">
        <v>31</v>
      </c>
      <c r="U26" s="19"/>
      <c r="V26" s="14">
        <v>4</v>
      </c>
      <c r="W26" s="20">
        <v>958965.995</v>
      </c>
      <c r="X26" s="23">
        <v>334</v>
      </c>
      <c r="Y26" s="21"/>
    </row>
    <row r="27" spans="1:25" x14ac:dyDescent="0.25">
      <c r="A27" s="11" t="s">
        <v>93</v>
      </c>
      <c r="B27" s="11">
        <v>8</v>
      </c>
      <c r="C27" s="12">
        <v>-67.683827879999996</v>
      </c>
      <c r="D27" s="12">
        <v>-14.558766289999999</v>
      </c>
      <c r="E27" s="13">
        <v>43663</v>
      </c>
      <c r="F27" s="14" t="s">
        <v>25</v>
      </c>
      <c r="G27" s="15" t="s">
        <v>26</v>
      </c>
      <c r="H27" s="16">
        <v>2</v>
      </c>
      <c r="I27" s="14">
        <v>255</v>
      </c>
      <c r="J27" s="23">
        <v>77</v>
      </c>
      <c r="K27" s="17">
        <v>101.5</v>
      </c>
      <c r="L27" s="17">
        <v>9.697388908106741E-2</v>
      </c>
      <c r="M27" s="17">
        <v>7.702332313542859E-2</v>
      </c>
      <c r="N27" s="18">
        <f t="shared" si="0"/>
        <v>75.862068965517238</v>
      </c>
      <c r="O27" s="14" t="s">
        <v>27</v>
      </c>
      <c r="P27" s="14" t="s">
        <v>27</v>
      </c>
      <c r="Q27" s="14" t="s">
        <v>34</v>
      </c>
      <c r="R27" s="14" t="s">
        <v>35</v>
      </c>
      <c r="S27" s="14" t="s">
        <v>44</v>
      </c>
      <c r="T27" s="14" t="s">
        <v>45</v>
      </c>
      <c r="U27" s="19"/>
      <c r="V27" s="14">
        <v>4</v>
      </c>
      <c r="W27" s="20">
        <v>958965.995</v>
      </c>
      <c r="X27" s="23">
        <v>334</v>
      </c>
      <c r="Y27" s="21"/>
    </row>
    <row r="28" spans="1:25" x14ac:dyDescent="0.25">
      <c r="A28" s="11" t="s">
        <v>94</v>
      </c>
      <c r="B28" s="11">
        <v>10</v>
      </c>
      <c r="C28" s="12">
        <v>-67.860242</v>
      </c>
      <c r="D28" s="12">
        <v>-14.475229000000001</v>
      </c>
      <c r="E28" s="13">
        <v>43664</v>
      </c>
      <c r="F28" s="14" t="s">
        <v>25</v>
      </c>
      <c r="G28" s="15" t="s">
        <v>26</v>
      </c>
      <c r="H28" s="16">
        <v>2</v>
      </c>
      <c r="I28" s="14">
        <v>317</v>
      </c>
      <c r="J28" s="23">
        <v>65</v>
      </c>
      <c r="K28" s="17">
        <v>95.333330000000004</v>
      </c>
      <c r="L28" s="17">
        <v>0.10440250987979727</v>
      </c>
      <c r="M28" s="17">
        <v>8.9544896131335761E-2</v>
      </c>
      <c r="N28" s="18">
        <f t="shared" si="0"/>
        <v>68.181820565797921</v>
      </c>
      <c r="O28" s="14" t="s">
        <v>27</v>
      </c>
      <c r="P28" s="14" t="s">
        <v>27</v>
      </c>
      <c r="Q28" s="14" t="s">
        <v>34</v>
      </c>
      <c r="R28" s="14" t="s">
        <v>35</v>
      </c>
      <c r="S28" s="14" t="s">
        <v>44</v>
      </c>
      <c r="T28" s="14" t="s">
        <v>45</v>
      </c>
      <c r="U28" s="19"/>
      <c r="V28" s="14">
        <v>4</v>
      </c>
      <c r="W28" s="20">
        <v>958965.995</v>
      </c>
      <c r="X28" s="23">
        <v>334</v>
      </c>
      <c r="Y28" s="21"/>
    </row>
    <row r="29" spans="1:25" x14ac:dyDescent="0.25">
      <c r="A29" s="11" t="s">
        <v>95</v>
      </c>
      <c r="B29" s="11">
        <v>11</v>
      </c>
      <c r="C29" s="12">
        <v>-67.885283229999999</v>
      </c>
      <c r="D29" s="12">
        <v>-14.43932976</v>
      </c>
      <c r="E29" s="13">
        <v>43664</v>
      </c>
      <c r="F29" s="14" t="s">
        <v>25</v>
      </c>
      <c r="G29" s="15" t="s">
        <v>26</v>
      </c>
      <c r="H29" s="16">
        <v>2</v>
      </c>
      <c r="I29" s="14">
        <v>325</v>
      </c>
      <c r="J29" s="23">
        <v>57</v>
      </c>
      <c r="K29" s="17">
        <v>81.5</v>
      </c>
      <c r="L29" s="17">
        <v>0.11305706044364261</v>
      </c>
      <c r="M29" s="17">
        <v>9.4030593113148431E-2</v>
      </c>
      <c r="N29" s="18">
        <f t="shared" si="0"/>
        <v>69.938650306748457</v>
      </c>
      <c r="O29" s="14" t="s">
        <v>27</v>
      </c>
      <c r="P29" s="14" t="s">
        <v>27</v>
      </c>
      <c r="Q29" s="14" t="s">
        <v>34</v>
      </c>
      <c r="R29" s="14" t="s">
        <v>35</v>
      </c>
      <c r="S29" s="14" t="s">
        <v>44</v>
      </c>
      <c r="T29" s="14" t="s">
        <v>45</v>
      </c>
      <c r="U29" s="19"/>
      <c r="V29" s="14">
        <v>4</v>
      </c>
      <c r="W29" s="20">
        <v>958965.995</v>
      </c>
      <c r="X29" s="23">
        <v>334</v>
      </c>
      <c r="Y29" s="21"/>
    </row>
    <row r="30" spans="1:25" x14ac:dyDescent="0.25">
      <c r="A30" s="11" t="s">
        <v>96</v>
      </c>
      <c r="B30" s="11">
        <v>14</v>
      </c>
      <c r="C30" s="12">
        <v>-68.07789803</v>
      </c>
      <c r="D30" s="12">
        <v>-14.21305244</v>
      </c>
      <c r="E30" s="13">
        <v>43666</v>
      </c>
      <c r="F30" s="14" t="s">
        <v>25</v>
      </c>
      <c r="G30" s="15" t="s">
        <v>26</v>
      </c>
      <c r="H30" s="16">
        <v>2</v>
      </c>
      <c r="I30" s="14">
        <v>415</v>
      </c>
      <c r="J30" s="23">
        <v>54</v>
      </c>
      <c r="K30" s="17">
        <v>67.5</v>
      </c>
      <c r="L30" s="17">
        <v>0.11855606135325403</v>
      </c>
      <c r="M30" s="17">
        <v>8.3844481680011906E-2</v>
      </c>
      <c r="N30" s="18">
        <f t="shared" si="0"/>
        <v>80</v>
      </c>
      <c r="O30" s="14" t="s">
        <v>27</v>
      </c>
      <c r="P30" s="14" t="s">
        <v>27</v>
      </c>
      <c r="Q30" s="14" t="s">
        <v>89</v>
      </c>
      <c r="R30" s="14" t="s">
        <v>90</v>
      </c>
      <c r="S30" s="14" t="s">
        <v>30</v>
      </c>
      <c r="T30" s="14" t="s">
        <v>31</v>
      </c>
      <c r="U30" s="19"/>
      <c r="V30" s="14">
        <v>4</v>
      </c>
      <c r="W30" s="20">
        <v>958965.995</v>
      </c>
      <c r="X30" s="23">
        <v>334</v>
      </c>
      <c r="Y30" s="21"/>
    </row>
    <row r="31" spans="1:25" x14ac:dyDescent="0.25">
      <c r="A31" s="11" t="s">
        <v>97</v>
      </c>
      <c r="B31" s="11">
        <v>12</v>
      </c>
      <c r="C31" s="12">
        <v>-67.981628180000001</v>
      </c>
      <c r="D31" s="12">
        <v>-14.34330089</v>
      </c>
      <c r="E31" s="13">
        <v>43666</v>
      </c>
      <c r="F31" s="14" t="s">
        <v>25</v>
      </c>
      <c r="G31" s="15" t="s">
        <v>26</v>
      </c>
      <c r="H31" s="16">
        <v>2</v>
      </c>
      <c r="I31" s="14">
        <v>378</v>
      </c>
      <c r="J31" s="23">
        <v>59</v>
      </c>
      <c r="K31" s="17">
        <v>78.333330000000004</v>
      </c>
      <c r="L31" s="17">
        <v>0.11264327545462405</v>
      </c>
      <c r="M31" s="17">
        <v>8.7438175020373876E-2</v>
      </c>
      <c r="N31" s="18">
        <f t="shared" si="0"/>
        <v>75.319152141240508</v>
      </c>
      <c r="O31" s="14" t="s">
        <v>27</v>
      </c>
      <c r="P31" s="14" t="s">
        <v>27</v>
      </c>
      <c r="Q31" s="14" t="s">
        <v>28</v>
      </c>
      <c r="R31" s="14" t="s">
        <v>29</v>
      </c>
      <c r="S31" s="14" t="s">
        <v>30</v>
      </c>
      <c r="T31" s="14" t="s">
        <v>31</v>
      </c>
      <c r="U31" s="19"/>
      <c r="V31" s="14">
        <v>4</v>
      </c>
      <c r="W31" s="20">
        <v>958965.995</v>
      </c>
      <c r="X31" s="23">
        <v>334</v>
      </c>
      <c r="Y31" s="21"/>
    </row>
    <row r="32" spans="1:25" x14ac:dyDescent="0.25">
      <c r="A32" s="11" t="s">
        <v>98</v>
      </c>
      <c r="B32" s="11">
        <v>9</v>
      </c>
      <c r="C32" s="12">
        <v>-67.757470609999999</v>
      </c>
      <c r="D32" s="12">
        <v>-14.53708273</v>
      </c>
      <c r="E32" s="13">
        <v>43666</v>
      </c>
      <c r="F32" s="14" t="s">
        <v>25</v>
      </c>
      <c r="G32" s="15" t="s">
        <v>26</v>
      </c>
      <c r="H32" s="16">
        <v>2</v>
      </c>
      <c r="I32" s="14">
        <v>270</v>
      </c>
      <c r="J32" s="23">
        <v>40</v>
      </c>
      <c r="K32" s="17">
        <v>51</v>
      </c>
      <c r="L32" s="17">
        <v>0.14129541016162406</v>
      </c>
      <c r="M32" s="17">
        <v>9.8182243446563899E-2</v>
      </c>
      <c r="N32" s="18">
        <f t="shared" si="0"/>
        <v>78.431372549019613</v>
      </c>
      <c r="O32" s="14" t="s">
        <v>27</v>
      </c>
      <c r="P32" s="14" t="s">
        <v>27</v>
      </c>
      <c r="Q32" s="14" t="s">
        <v>34</v>
      </c>
      <c r="R32" s="14" t="s">
        <v>35</v>
      </c>
      <c r="S32" s="14" t="s">
        <v>44</v>
      </c>
      <c r="T32" s="14" t="s">
        <v>45</v>
      </c>
      <c r="U32" s="19"/>
      <c r="V32" s="14">
        <v>4</v>
      </c>
      <c r="W32" s="20">
        <v>958965.995</v>
      </c>
      <c r="X32" s="23">
        <v>334</v>
      </c>
      <c r="Y32" s="21"/>
    </row>
    <row r="33" spans="1:25" x14ac:dyDescent="0.25">
      <c r="A33" s="11" t="s">
        <v>99</v>
      </c>
      <c r="B33" s="11">
        <v>7</v>
      </c>
      <c r="C33" s="12">
        <v>-67.560034000000002</v>
      </c>
      <c r="D33" s="12">
        <v>-14.597607999999999</v>
      </c>
      <c r="E33" s="13">
        <v>43383</v>
      </c>
      <c r="F33" s="14" t="s">
        <v>25</v>
      </c>
      <c r="G33" s="15" t="s">
        <v>26</v>
      </c>
      <c r="H33" s="16">
        <v>2</v>
      </c>
      <c r="I33" s="14">
        <v>210.59</v>
      </c>
      <c r="J33" s="23">
        <v>77</v>
      </c>
      <c r="K33" s="17">
        <v>107.33333</v>
      </c>
      <c r="L33" s="17">
        <v>9.644030279846183E-2</v>
      </c>
      <c r="M33" s="17">
        <v>8.0613043022021103E-2</v>
      </c>
      <c r="N33" s="18">
        <f t="shared" si="0"/>
        <v>71.739132662705984</v>
      </c>
      <c r="O33" s="14" t="s">
        <v>27</v>
      </c>
      <c r="P33" s="14" t="s">
        <v>27</v>
      </c>
      <c r="Q33" s="23" t="s">
        <v>28</v>
      </c>
      <c r="R33" s="14" t="s">
        <v>29</v>
      </c>
      <c r="S33" s="14" t="s">
        <v>37</v>
      </c>
      <c r="T33" s="14" t="s">
        <v>38</v>
      </c>
      <c r="U33" s="19"/>
      <c r="V33" s="14">
        <v>4</v>
      </c>
      <c r="W33" s="20">
        <v>958965.995</v>
      </c>
      <c r="X33" s="23">
        <v>334</v>
      </c>
      <c r="Y33" s="27"/>
    </row>
    <row r="34" spans="1:25" x14ac:dyDescent="0.25">
      <c r="A34" s="11" t="s">
        <v>100</v>
      </c>
      <c r="B34" s="11" t="s">
        <v>101</v>
      </c>
      <c r="C34" s="12">
        <v>-66.182935000000001</v>
      </c>
      <c r="D34" s="12">
        <v>-11.125204</v>
      </c>
      <c r="E34" s="13">
        <v>43362</v>
      </c>
      <c r="F34" s="14" t="s">
        <v>42</v>
      </c>
      <c r="G34" s="15" t="s">
        <v>66</v>
      </c>
      <c r="H34" s="16" t="s">
        <v>43</v>
      </c>
      <c r="I34" s="14">
        <v>121.21</v>
      </c>
      <c r="J34" s="23">
        <v>52</v>
      </c>
      <c r="K34" s="17">
        <v>55.524999999999999</v>
      </c>
      <c r="L34" s="17">
        <v>0.10819338636459563</v>
      </c>
      <c r="M34" s="17">
        <v>4.4707767753462302E-2</v>
      </c>
      <c r="N34" s="18">
        <f t="shared" si="0"/>
        <v>93.651508329581262</v>
      </c>
      <c r="O34" s="14">
        <v>326</v>
      </c>
      <c r="P34" s="14">
        <v>1900</v>
      </c>
      <c r="Q34" s="23" t="s">
        <v>34</v>
      </c>
      <c r="R34" s="14" t="s">
        <v>35</v>
      </c>
      <c r="S34" s="14" t="s">
        <v>37</v>
      </c>
      <c r="T34" s="14" t="s">
        <v>38</v>
      </c>
      <c r="U34" s="24">
        <v>12053.276125</v>
      </c>
      <c r="V34" s="14">
        <v>1</v>
      </c>
      <c r="W34" s="25">
        <v>1473</v>
      </c>
      <c r="X34" s="23"/>
      <c r="Y34" s="28"/>
    </row>
    <row r="35" spans="1:25" x14ac:dyDescent="0.25">
      <c r="A35" s="11" t="s">
        <v>102</v>
      </c>
      <c r="B35" s="11">
        <v>16</v>
      </c>
      <c r="C35" s="12">
        <v>-68.687892000000005</v>
      </c>
      <c r="D35" s="12">
        <v>-14.60431</v>
      </c>
      <c r="E35" s="13">
        <v>43652</v>
      </c>
      <c r="F35" s="14" t="s">
        <v>25</v>
      </c>
      <c r="G35" s="15" t="s">
        <v>103</v>
      </c>
      <c r="H35" s="16">
        <v>2</v>
      </c>
      <c r="I35" s="14">
        <v>915</v>
      </c>
      <c r="J35" s="23">
        <v>20</v>
      </c>
      <c r="K35" s="17">
        <v>21.16667</v>
      </c>
      <c r="L35" s="17">
        <v>0.21214566789601641</v>
      </c>
      <c r="M35" s="17">
        <v>5.0977746889396602E-2</v>
      </c>
      <c r="N35" s="18">
        <f t="shared" si="0"/>
        <v>94.488174096350548</v>
      </c>
      <c r="O35" s="14" t="s">
        <v>27</v>
      </c>
      <c r="P35" s="14" t="s">
        <v>27</v>
      </c>
      <c r="Q35" s="14" t="s">
        <v>59</v>
      </c>
      <c r="R35" s="14" t="s">
        <v>60</v>
      </c>
      <c r="S35" s="14" t="s">
        <v>44</v>
      </c>
      <c r="T35" s="14" t="s">
        <v>45</v>
      </c>
      <c r="U35" s="19"/>
      <c r="V35" s="14">
        <v>2</v>
      </c>
      <c r="W35" s="20">
        <v>958965.995</v>
      </c>
      <c r="X35" s="23">
        <v>334</v>
      </c>
      <c r="Y35" s="21"/>
    </row>
    <row r="36" spans="1:25" x14ac:dyDescent="0.25">
      <c r="A36" s="11" t="s">
        <v>104</v>
      </c>
      <c r="B36" s="11" t="e">
        <v>#N/A</v>
      </c>
      <c r="C36" s="23">
        <v>-67.782554630000007</v>
      </c>
      <c r="D36" s="23">
        <v>-14.51471154</v>
      </c>
      <c r="E36" s="13">
        <v>43663</v>
      </c>
      <c r="F36" s="23" t="s">
        <v>25</v>
      </c>
      <c r="G36" s="15" t="s">
        <v>26</v>
      </c>
      <c r="H36" s="16">
        <v>2</v>
      </c>
      <c r="I36" s="14" t="s">
        <v>27</v>
      </c>
      <c r="J36" s="14" t="s">
        <v>27</v>
      </c>
      <c r="K36" s="14" t="s">
        <v>27</v>
      </c>
      <c r="L36" s="14" t="s">
        <v>27</v>
      </c>
      <c r="M36" s="14" t="s">
        <v>27</v>
      </c>
      <c r="N36" s="18" t="s">
        <v>27</v>
      </c>
      <c r="O36" s="14" t="s">
        <v>27</v>
      </c>
      <c r="P36" s="14" t="s">
        <v>27</v>
      </c>
      <c r="Q36" s="14" t="s">
        <v>27</v>
      </c>
      <c r="R36" s="14" t="s">
        <v>105</v>
      </c>
      <c r="S36" s="14" t="s">
        <v>27</v>
      </c>
      <c r="T36" s="14" t="s">
        <v>105</v>
      </c>
      <c r="U36" s="19"/>
      <c r="V36" s="14">
        <v>4</v>
      </c>
      <c r="W36" s="25">
        <v>958965.995</v>
      </c>
      <c r="X36" s="23"/>
      <c r="Y36" s="27"/>
    </row>
  </sheetData>
  <pageMargins left="0.7" right="0.7" top="0.75" bottom="0.75" header="0.3" footer="0.3"/>
  <pageSetup paperSize="9" orientation="portrait"/>
  <legacy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Table S3 metad. site level</vt:lpstr>
    </vt:vector>
  </TitlesOfParts>
  <Company>IR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RD</dc:creator>
  <cp:lastModifiedBy>IRD</cp:lastModifiedBy>
  <dcterms:created xsi:type="dcterms:W3CDTF">2021-05-27T07:03:03Z</dcterms:created>
  <dcterms:modified xsi:type="dcterms:W3CDTF">2021-11-25T12:04:12Z</dcterms:modified>
</cp:coreProperties>
</file>